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adiehl/Documents/CTCF_var/genome_patching/manuscript/Supplementary/"/>
    </mc:Choice>
  </mc:AlternateContent>
  <xr:revisionPtr revIDLastSave="0" documentId="13_ncr:1_{F2488645-7ADF-A348-B4C2-7B30CD3C41D3}" xr6:coauthVersionLast="47" xr6:coauthVersionMax="47" xr10:uidLastSave="{00000000-0000-0000-0000-000000000000}"/>
  <bookViews>
    <workbookView xWindow="23840" yWindow="600" windowWidth="26400" windowHeight="27520" xr2:uid="{AEF8EA17-B536-5542-9217-618A7ABA08C7}"/>
  </bookViews>
  <sheets>
    <sheet name="S1_Data Sources" sheetId="2" r:id="rId1"/>
    <sheet name="S2_Simulated Assembly Stats" sheetId="3" r:id="rId2"/>
    <sheet name="S3_Simulation Patching Results" sheetId="1" r:id="rId3"/>
    <sheet name="S4_Sim Unplaced Contig Reasons" sheetId="6" r:id="rId4"/>
    <sheet name="S5_Biological Patching Results" sheetId="4" r:id="rId5"/>
    <sheet name="S6_Placed-v-Unplaced Contig Len" sheetId="8" r:id="rId6"/>
    <sheet name="S7_Bio Unplaced Contig Reasons" sheetId="7" r:id="rId7"/>
    <sheet name="S8_HiC Results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7" l="1"/>
  <c r="C6" i="6"/>
  <c r="D6" i="6"/>
  <c r="E6" i="6"/>
  <c r="F6" i="6"/>
  <c r="B6" i="6"/>
  <c r="C5" i="7"/>
  <c r="B5" i="7"/>
  <c r="E17" i="5"/>
  <c r="E16" i="5"/>
  <c r="D17" i="5"/>
  <c r="D16" i="5"/>
  <c r="C17" i="5"/>
  <c r="C16" i="5"/>
  <c r="D12" i="5"/>
  <c r="D11" i="5"/>
  <c r="C11" i="5"/>
  <c r="C12" i="5"/>
  <c r="E11" i="5"/>
  <c r="E12" i="5"/>
  <c r="E9" i="5"/>
  <c r="E10" i="5"/>
  <c r="E7" i="5"/>
  <c r="E8" i="5"/>
  <c r="E6" i="5"/>
  <c r="E5" i="5"/>
  <c r="C5" i="5"/>
  <c r="C6" i="5"/>
  <c r="C7" i="5"/>
  <c r="C8" i="5"/>
  <c r="C9" i="5"/>
  <c r="C10" i="5"/>
  <c r="D5" i="5"/>
  <c r="D6" i="5"/>
  <c r="D10" i="5"/>
  <c r="D9" i="5"/>
  <c r="D8" i="5"/>
  <c r="D7" i="5"/>
  <c r="H8" i="1"/>
  <c r="H6" i="1"/>
  <c r="E8" i="1"/>
  <c r="E6" i="1"/>
  <c r="D8" i="1"/>
  <c r="D6" i="1"/>
  <c r="F8" i="1"/>
  <c r="F6" i="1"/>
  <c r="C8" i="1"/>
  <c r="C6" i="1"/>
  <c r="B6" i="1"/>
  <c r="B8" i="1"/>
</calcChain>
</file>

<file path=xl/sharedStrings.xml><?xml version="1.0" encoding="utf-8"?>
<sst xmlns="http://schemas.openxmlformats.org/spreadsheetml/2006/main" count="252" uniqueCount="148">
  <si>
    <t>no indels</t>
  </si>
  <si>
    <t>SURVIVOR</t>
  </si>
  <si>
    <t>NA12878</t>
  </si>
  <si>
    <t>HG002</t>
  </si>
  <si>
    <t>Gpatch</t>
  </si>
  <si>
    <t>RagTag patch</t>
  </si>
  <si>
    <t>Patched Length</t>
  </si>
  <si>
    <t>% Assembly Localized</t>
  </si>
  <si>
    <t>Patched N50</t>
  </si>
  <si>
    <t>Target N50</t>
  </si>
  <si>
    <t>Target Length</t>
  </si>
  <si>
    <t>Avg. Norm. Pair Recall (%)</t>
  </si>
  <si>
    <t>Avg. Norm Pair Accuracy (%)</t>
  </si>
  <si>
    <t>Avg. Norm. Ordering Edit Distance (%)</t>
  </si>
  <si>
    <t>Avg. Orientation Accuracy (%)</t>
  </si>
  <si>
    <t>Avg. Placement Accuracy (%)</t>
  </si>
  <si>
    <t>Contigs Localized (N (%))</t>
  </si>
  <si>
    <t>Avg. Norm. Bag Distance</t>
  </si>
  <si>
    <t>Run Time</t>
  </si>
  <si>
    <t>Contig Coverage (%)</t>
  </si>
  <si>
    <t>12m1s</t>
  </si>
  <si>
    <t>Max Memory (kb)</t>
  </si>
  <si>
    <t>45m31s</t>
  </si>
  <si>
    <t>--</t>
  </si>
  <si>
    <t>14m12s</t>
  </si>
  <si>
    <t>44m29s</t>
  </si>
  <si>
    <t>718 (98.62%)</t>
  </si>
  <si>
    <t>6m21s</t>
  </si>
  <si>
    <t>700 (96.15%)</t>
  </si>
  <si>
    <t>6m30s</t>
  </si>
  <si>
    <t>345 (47.39%)</t>
  </si>
  <si>
    <t>43m29s</t>
  </si>
  <si>
    <t>41m49s</t>
  </si>
  <si>
    <t>Assembly</t>
  </si>
  <si>
    <t># Contigs</t>
  </si>
  <si>
    <t>N50 (self)</t>
  </si>
  <si>
    <t>N50 (model)</t>
  </si>
  <si>
    <t>NA12878 no-indel</t>
  </si>
  <si>
    <t>NA12878 SURVIVOR</t>
  </si>
  <si>
    <t>HG002 no-indel</t>
  </si>
  <si>
    <t>HG002 SURVIVOR</t>
  </si>
  <si>
    <t>Length (bp)</t>
  </si>
  <si>
    <t>10,794 (98.02%)</t>
  </si>
  <si>
    <t>Description</t>
  </si>
  <si>
    <t>Filename</t>
  </si>
  <si>
    <t>URL</t>
  </si>
  <si>
    <t>NA12878 paternal contigs from HGSVC</t>
  </si>
  <si>
    <t>HG002 paternal contigs from HPRC</t>
  </si>
  <si>
    <t>T2T_CHM13 reference genome</t>
  </si>
  <si>
    <t>HG002-full-0.14.1.pat.fa</t>
  </si>
  <si>
    <t>v12_NA12878_giab_pbsq2-ccs_1000-pereg.h1-un.racon-p2.fasta</t>
  </si>
  <si>
    <t>GCA_009914755.4_T2T-CHM13v2.0_genomic.fa</t>
  </si>
  <si>
    <t>http://ftp.1000genomes.ebi.ac.uk/vol1/ftp/data_collections/HGSVC2/release/v1.0/assemblies/20200628_HHU_assembly-results_CCS_v12/assemblies/phased/v12_NA12878_giab_pbsq2-ccs_1000-pereg.h1-un.racon-p2.fasta</t>
  </si>
  <si>
    <t>https://s3-us-west-2.amazonaws.com/human-pangenomics/working/HPRC_PLUS/HG002/assemblies/hifiasm_v0.14.1_raw/HG002-full-0.14.1.pat.fa.gz</t>
  </si>
  <si>
    <t>https://www.ncbi.nlm.nih.gov/datasets/genome/GCF_009914755.1/</t>
  </si>
  <si>
    <t>hg002v1.1.fasta.gz </t>
  </si>
  <si>
    <t>https://s3-us-west-2.amazonaws.com/human-pangenomics/T2T/HG002/assemblies/hg002v1.1.fasta.gz</t>
  </si>
  <si>
    <t>T2T_HG002 paternal reference genome</t>
  </si>
  <si>
    <t>NA12878 T2T reference genome, hap1</t>
  </si>
  <si>
    <t>NA12878 T2T reference genome, hap2</t>
  </si>
  <si>
    <t>s3://platinum-pedigree-data/assemblies/NA12878/verkko/1.3.1/assembly.haplotype2.fasta</t>
  </si>
  <si>
    <t>s3://platinum-pedigree-data/assemblies/NA12878/verkko/1.3.1/assembly.haplotype1.fasta</t>
  </si>
  <si>
    <t>assembly.haplotype2.fasta</t>
  </si>
  <si>
    <t>assembly.haplotype1.fasta</t>
  </si>
  <si>
    <t>Citation</t>
  </si>
  <si>
    <t>Sergey Nurk et al. ,The complete sequence of a human genome.Science376,44-53(2022).DOI:10.1126/science.abj6987</t>
  </si>
  <si>
    <t>Porubsky D, et al. A familial, telomere-to-telomere reference for human de novo mutation and recombination from a four-generation pedigree. bioRxiv [Preprint]. 2024 Aug 5:2024.08.05.606142. doi: 10.1101/2024.08.05.606142. PMID: 39149261; PMCID: PMC11326147.</t>
  </si>
  <si>
    <t>Rautiainen M, Nurk S, Walenz BP, Logsdon GA, Porubsky D, Rhie A, Eichler EE, Phillippy AM, Koren S. Telomere-to-telomere assembly of diploid chromosomes with Verkko. Nat Biotechnol. 2023 Oct;41(10):1474-1482. doi: 10.1038/s41587-023-01662-6. Epub 2023 Feb 16. PMID: 36797493; PMCID: PMC10427740.</t>
  </si>
  <si>
    <t>Liao, WW., Asri, M., Ebler, J. et al. A draft human pangenome reference. Nature 617, 312–324 (2023). https://doi.org/10.1038/s41586-023-05896-x</t>
  </si>
  <si>
    <t>Peter Ebert et al. ,Haplotype-resolved diverse human genomes and integrated analysis of structural variation.Science372,eabf7117(2021).DOI:10.1126/science.abf7117</t>
  </si>
  <si>
    <t>NA12878 maternal contigs from HGSVC</t>
  </si>
  <si>
    <t>v12_NA12878_giab_pbsq2-ccs_1000-pereg.h2-un.racon-p2.fasta</t>
  </si>
  <si>
    <t>http://ftp.1000genomes.ebi.ac.uk/vol1/ftp/data_collections/HGSVC2/release/v1.0/assemblies/20200628_HHU_assembly-results_CCS_v12/assemblies/phased/v12_NA12878_giab_pbsq2-ccs_1000-pereg.h2-un.racon-p2.fasta</t>
  </si>
  <si>
    <t>Input Assembly Length</t>
  </si>
  <si>
    <t>Input Assembly N50</t>
  </si>
  <si>
    <t>Target Assembly N50</t>
  </si>
  <si>
    <t>Target Genome Length</t>
  </si>
  <si>
    <t>5m28s</t>
  </si>
  <si>
    <t>Initial</t>
  </si>
  <si>
    <t>6m07s</t>
  </si>
  <si>
    <t>6m29s</t>
  </si>
  <si>
    <t>Break 1</t>
  </si>
  <si>
    <t>Break 2</t>
  </si>
  <si>
    <t>5m32s</t>
  </si>
  <si>
    <t>Reference Assenbly N50</t>
  </si>
  <si>
    <t>NA12878 Hi-C Reads, replicate 1</t>
  </si>
  <si>
    <t>SRR1658572.bam </t>
  </si>
  <si>
    <t>NA12878 Hi-C Reads, replicate 2</t>
  </si>
  <si>
    <t>SRR1658592.bam</t>
  </si>
  <si>
    <t>Rao SS, Huntley MH, Durand NC, Stamenova EK, Bochkov ID, Robinson JT, Sanborn AL, Machol I, Omer AD, Lander ES, Aiden EL. A 3D map of the human genome at kilobase resolution reveals principles of chromatin looping. Cell. 2014 Dec 18;159(7):1665-80. doi: 10.1016/j.cell.2014.11.021. Epub 2014 Dec 11. Erratum in: Cell. 2015 Jul 30;162(3):687-8. PMID: 25497547; PMCID: PMC5635824.</t>
  </si>
  <si>
    <t>https://www.ncbi.nlm.nih.gov/Traces/study/?acc=PRJNA268125</t>
  </si>
  <si>
    <t>Total Reads</t>
  </si>
  <si>
    <t>Rep1</t>
  </si>
  <si>
    <t>Rep2</t>
  </si>
  <si>
    <t>% Paired</t>
  </si>
  <si>
    <t>Total Pairs</t>
  </si>
  <si>
    <t>Patched</t>
  </si>
  <si>
    <t>T2T-CHM13</t>
  </si>
  <si>
    <t>Raw</t>
  </si>
  <si>
    <t>% Mapped</t>
  </si>
  <si>
    <t>% Mate Mapped to Different Chrom</t>
  </si>
  <si>
    <t>Average Mappping Quality</t>
  </si>
  <si>
    <t>% Both Ends Mapped</t>
  </si>
  <si>
    <t>% UU, UR, and RU Pairs</t>
  </si>
  <si>
    <t>% Mate Maps to Different Chrom</t>
  </si>
  <si>
    <t>4,742 (43.07%)</t>
  </si>
  <si>
    <t>10,667 (96.88%)</t>
  </si>
  <si>
    <t>Total Loops</t>
  </si>
  <si>
    <t>10kb</t>
  </si>
  <si>
    <t>5kb</t>
  </si>
  <si>
    <t>% Loops Crossing Contig Boundaries</t>
  </si>
  <si>
    <t>Average  Loop Length (bp)</t>
  </si>
  <si>
    <t>% Fully-Shared Loops</t>
  </si>
  <si>
    <t>% Partially-Shared Loops</t>
  </si>
  <si>
    <t>% NA12878-Only Loops</t>
  </si>
  <si>
    <t>Unmapped</t>
  </si>
  <si>
    <t>MapQ &lt; Threshold</t>
  </si>
  <si>
    <t>MapQ Threshold</t>
  </si>
  <si>
    <t>Nested</t>
  </si>
  <si>
    <t>NA12878.cbreak_2</t>
  </si>
  <si>
    <t>Total</t>
  </si>
  <si>
    <t>NA21878</t>
  </si>
  <si>
    <t>RagTag Scaffold</t>
  </si>
  <si>
    <t>3,115,984,031</t>
  </si>
  <si>
    <t>10,290 (93.45%)</t>
  </si>
  <si>
    <t>682 (93.68%)</t>
  </si>
  <si>
    <t>44m36s</t>
  </si>
  <si>
    <t>46m26s</t>
  </si>
  <si>
    <t>S. lycopersicum M82 assembly</t>
  </si>
  <si>
    <t>https://solgenomics.net/ftp/tomato_genome/M82/M821.3_genome.fasta.gz</t>
  </si>
  <si>
    <t>M821.3_genome.fasta.gz</t>
  </si>
  <si>
    <t>Alonge, M et. al. RaGOO: Fast and accurate reference-guided scaffolding of draft genomes. Genome Biology (2019)</t>
  </si>
  <si>
    <t>Tomato Genome Consortium, xx. "The tomato genome sequence provides insights into fleshy fruit evolution." Nature 485, no. 7400 (2012): 635.</t>
  </si>
  <si>
    <t>Min</t>
  </si>
  <si>
    <t>1st Quartile</t>
  </si>
  <si>
    <t>Median</t>
  </si>
  <si>
    <t>Mean</t>
  </si>
  <si>
    <t>3rd Quartile</t>
  </si>
  <si>
    <t>Max</t>
  </si>
  <si>
    <t>Placed</t>
  </si>
  <si>
    <t>Unplaced</t>
  </si>
  <si>
    <t>M81</t>
  </si>
  <si>
    <t>1m40s</t>
  </si>
  <si>
    <t>M82</t>
  </si>
  <si>
    <t>S. lycopersicum Heinz 1706 reference assembly, build 3.0</t>
  </si>
  <si>
    <t>S_lycopersicum_chromosomes.3.00.fa</t>
  </si>
  <si>
    <t>https://solgenomics.net/ftp/tomato_genome/Heinz1706/assembly/build_3.00/S_lycopersicum_chromosomes.3.00.fa.gz</t>
  </si>
  <si>
    <t>Avg. Ordering Error R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10" fontId="0" fillId="0" borderId="0" xfId="0" applyNumberFormat="1"/>
    <xf numFmtId="49" fontId="0" fillId="0" borderId="0" xfId="0" applyNumberFormat="1"/>
    <xf numFmtId="0" fontId="0" fillId="0" borderId="0" xfId="0" quotePrefix="1"/>
    <xf numFmtId="3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3" fillId="0" borderId="0" xfId="1"/>
    <xf numFmtId="10" fontId="0" fillId="0" borderId="0" xfId="0" applyNumberFormat="1" applyAlignment="1">
      <alignment wrapText="1"/>
    </xf>
    <xf numFmtId="0" fontId="0" fillId="0" borderId="0" xfId="0" quotePrefix="1" applyAlignment="1">
      <alignment wrapText="1"/>
    </xf>
    <xf numFmtId="2" fontId="0" fillId="0" borderId="0" xfId="0" applyNumberFormat="1" applyAlignment="1">
      <alignment wrapText="1"/>
    </xf>
    <xf numFmtId="3" fontId="0" fillId="0" borderId="0" xfId="0" applyNumberFormat="1" applyAlignment="1">
      <alignment wrapText="1"/>
    </xf>
    <xf numFmtId="3" fontId="0" fillId="0" borderId="0" xfId="0" quotePrefix="1" applyNumberFormat="1"/>
    <xf numFmtId="1" fontId="0" fillId="0" borderId="0" xfId="0" applyNumberFormat="1" applyAlignment="1">
      <alignment wrapText="1"/>
    </xf>
    <xf numFmtId="10" fontId="0" fillId="0" borderId="0" xfId="0" quotePrefix="1" applyNumberFormat="1"/>
    <xf numFmtId="49" fontId="0" fillId="0" borderId="0" xfId="0" quotePrefix="1" applyNumberForma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Traces/study/?acc=PRJNA268125" TargetMode="External"/><Relationship Id="rId2" Type="http://schemas.openxmlformats.org/officeDocument/2006/relationships/hyperlink" Target="https://www.ncbi.nlm.nih.gov/Traces/study/?acc=PRJNA268125" TargetMode="External"/><Relationship Id="rId1" Type="http://schemas.openxmlformats.org/officeDocument/2006/relationships/hyperlink" Target="http://ftp.1000genomes.ebi.ac.uk/vol1/ftp/data_collections/HGSVC2/release/v1.0/assemblies/20200628_HHU_assembly-results_CCS_v12/assemblies/phased/v12_NA12878_giab_pbsq2-ccs_1000-pereg.h2-un.racon-p2.fasta" TargetMode="External"/><Relationship Id="rId4" Type="http://schemas.openxmlformats.org/officeDocument/2006/relationships/hyperlink" Target="https://solgenomics.net/ftp/tomato_genome/Heinz1706/assembly/build_3.00/S_lycopersicum_chromosomes.3.00.fa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3DD96-3C1D-4B4E-8FB2-E206F97FD779}">
  <dimension ref="A1:D12"/>
  <sheetViews>
    <sheetView tabSelected="1" workbookViewId="0">
      <selection activeCell="C10" sqref="C10"/>
    </sheetView>
  </sheetViews>
  <sheetFormatPr baseColWidth="10" defaultRowHeight="16" x14ac:dyDescent="0.2"/>
  <cols>
    <col min="1" max="1" width="50.33203125" style="1" customWidth="1"/>
    <col min="2" max="2" width="54.1640625" customWidth="1"/>
    <col min="3" max="3" width="182.83203125" customWidth="1"/>
    <col min="4" max="4" width="96.83203125" style="7" customWidth="1"/>
  </cols>
  <sheetData>
    <row r="1" spans="1:4" s="1" customFormat="1" ht="17" x14ac:dyDescent="0.2">
      <c r="A1" s="1" t="s">
        <v>43</v>
      </c>
      <c r="B1" s="1" t="s">
        <v>44</v>
      </c>
      <c r="C1" s="1" t="s">
        <v>45</v>
      </c>
      <c r="D1" s="6" t="s">
        <v>64</v>
      </c>
    </row>
    <row r="2" spans="1:4" ht="34" x14ac:dyDescent="0.2">
      <c r="A2" s="1" t="s">
        <v>46</v>
      </c>
      <c r="B2" t="s">
        <v>50</v>
      </c>
      <c r="C2" t="s">
        <v>52</v>
      </c>
      <c r="D2" s="7" t="s">
        <v>69</v>
      </c>
    </row>
    <row r="3" spans="1:4" ht="34" x14ac:dyDescent="0.2">
      <c r="A3" s="1" t="s">
        <v>70</v>
      </c>
      <c r="B3" t="s">
        <v>71</v>
      </c>
      <c r="C3" s="9" t="s">
        <v>72</v>
      </c>
      <c r="D3" s="7" t="s">
        <v>69</v>
      </c>
    </row>
    <row r="4" spans="1:4" ht="34" x14ac:dyDescent="0.2">
      <c r="A4" s="1" t="s">
        <v>47</v>
      </c>
      <c r="B4" t="s">
        <v>49</v>
      </c>
      <c r="C4" t="s">
        <v>53</v>
      </c>
      <c r="D4" s="7" t="s">
        <v>68</v>
      </c>
    </row>
    <row r="5" spans="1:4" ht="34" x14ac:dyDescent="0.2">
      <c r="A5" s="1" t="s">
        <v>48</v>
      </c>
      <c r="B5" t="s">
        <v>51</v>
      </c>
      <c r="C5" t="s">
        <v>54</v>
      </c>
      <c r="D5" s="7" t="s">
        <v>65</v>
      </c>
    </row>
    <row r="6" spans="1:4" ht="51" x14ac:dyDescent="0.2">
      <c r="A6" s="1" t="s">
        <v>57</v>
      </c>
      <c r="B6" t="s">
        <v>55</v>
      </c>
      <c r="C6" t="s">
        <v>56</v>
      </c>
      <c r="D6" s="7" t="s">
        <v>67</v>
      </c>
    </row>
    <row r="7" spans="1:4" ht="51" x14ac:dyDescent="0.2">
      <c r="A7" s="1" t="s">
        <v>58</v>
      </c>
      <c r="B7" t="s">
        <v>63</v>
      </c>
      <c r="C7" t="s">
        <v>61</v>
      </c>
      <c r="D7" s="7" t="s">
        <v>66</v>
      </c>
    </row>
    <row r="8" spans="1:4" ht="51" x14ac:dyDescent="0.2">
      <c r="A8" s="1" t="s">
        <v>59</v>
      </c>
      <c r="B8" t="s">
        <v>62</v>
      </c>
      <c r="C8" t="s">
        <v>60</v>
      </c>
      <c r="D8" s="7" t="s">
        <v>66</v>
      </c>
    </row>
    <row r="9" spans="1:4" ht="34" x14ac:dyDescent="0.2">
      <c r="A9" s="1" t="s">
        <v>144</v>
      </c>
      <c r="B9" t="s">
        <v>145</v>
      </c>
      <c r="C9" s="9" t="s">
        <v>146</v>
      </c>
      <c r="D9" s="7" t="s">
        <v>132</v>
      </c>
    </row>
    <row r="10" spans="1:4" ht="17" x14ac:dyDescent="0.25">
      <c r="A10" s="1" t="s">
        <v>128</v>
      </c>
      <c r="B10" t="s">
        <v>130</v>
      </c>
      <c r="C10" t="s">
        <v>129</v>
      </c>
      <c r="D10" s="18" t="s">
        <v>131</v>
      </c>
    </row>
    <row r="11" spans="1:4" ht="68" x14ac:dyDescent="0.2">
      <c r="A11" s="1" t="s">
        <v>85</v>
      </c>
      <c r="B11" t="s">
        <v>86</v>
      </c>
      <c r="C11" s="9" t="s">
        <v>90</v>
      </c>
      <c r="D11" s="7" t="s">
        <v>89</v>
      </c>
    </row>
    <row r="12" spans="1:4" ht="68" x14ac:dyDescent="0.2">
      <c r="A12" s="1" t="s">
        <v>87</v>
      </c>
      <c r="B12" t="s">
        <v>88</v>
      </c>
      <c r="C12" s="9" t="s">
        <v>90</v>
      </c>
      <c r="D12" s="7" t="s">
        <v>89</v>
      </c>
    </row>
  </sheetData>
  <phoneticPr fontId="2" type="noConversion"/>
  <hyperlinks>
    <hyperlink ref="C3" r:id="rId1" xr:uid="{188D8EAF-561B-EF4C-96E9-AF7B951D0633}"/>
    <hyperlink ref="C12" r:id="rId2" xr:uid="{9E33AD34-196E-E64F-8D8E-64A0B5E2017B}"/>
    <hyperlink ref="C11" r:id="rId3" xr:uid="{50828E0A-2F1B-5C44-963C-799392D29535}"/>
    <hyperlink ref="C9" r:id="rId4" xr:uid="{EEB8E38E-5913-EC4B-89F5-2DEA831E8C1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33620-13A4-5E45-91CE-2D5D4D743EF6}">
  <dimension ref="A1:E5"/>
  <sheetViews>
    <sheetView workbookViewId="0"/>
  </sheetViews>
  <sheetFormatPr baseColWidth="10" defaultRowHeight="16" x14ac:dyDescent="0.2"/>
  <cols>
    <col min="1" max="1" width="19" style="1" customWidth="1"/>
    <col min="2" max="2" width="12.83203125" customWidth="1"/>
    <col min="5" max="5" width="11.1640625" bestFit="1" customWidth="1"/>
  </cols>
  <sheetData>
    <row r="1" spans="1:5" s="1" customFormat="1" x14ac:dyDescent="0.2">
      <c r="A1" s="1" t="s">
        <v>33</v>
      </c>
      <c r="B1" s="1" t="s">
        <v>41</v>
      </c>
      <c r="C1" s="1" t="s">
        <v>34</v>
      </c>
      <c r="D1" s="1" t="s">
        <v>35</v>
      </c>
      <c r="E1" s="1" t="s">
        <v>36</v>
      </c>
    </row>
    <row r="2" spans="1:5" x14ac:dyDescent="0.2">
      <c r="A2" s="1" t="s">
        <v>37</v>
      </c>
      <c r="B2" s="5">
        <v>3117292070</v>
      </c>
      <c r="C2" s="5">
        <v>11011</v>
      </c>
      <c r="D2" s="5">
        <v>15644610</v>
      </c>
      <c r="E2" s="5">
        <v>18320800</v>
      </c>
    </row>
    <row r="3" spans="1:5" x14ac:dyDescent="0.2">
      <c r="A3" s="1" t="s">
        <v>38</v>
      </c>
      <c r="B3" s="5">
        <v>3118161769</v>
      </c>
      <c r="C3" s="5">
        <v>11011</v>
      </c>
      <c r="D3" s="5">
        <v>15650445</v>
      </c>
      <c r="E3" s="5">
        <v>18320800</v>
      </c>
    </row>
    <row r="4" spans="1:5" x14ac:dyDescent="0.2">
      <c r="A4" s="1" t="s">
        <v>39</v>
      </c>
      <c r="B4" s="5">
        <v>3117292070</v>
      </c>
      <c r="C4">
        <v>728</v>
      </c>
      <c r="D4" s="5">
        <v>64660794</v>
      </c>
      <c r="E4" s="5">
        <v>84969781</v>
      </c>
    </row>
    <row r="5" spans="1:5" x14ac:dyDescent="0.2">
      <c r="A5" s="1" t="s">
        <v>40</v>
      </c>
      <c r="B5" s="5">
        <v>3119013632</v>
      </c>
      <c r="C5">
        <v>728</v>
      </c>
      <c r="D5" s="5">
        <v>64645023</v>
      </c>
      <c r="E5" s="5">
        <v>849697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96152-BC6C-C34F-B144-C5EFDC2ABE40}">
  <dimension ref="A1:K19"/>
  <sheetViews>
    <sheetView workbookViewId="0">
      <selection activeCell="A17" sqref="A17"/>
    </sheetView>
  </sheetViews>
  <sheetFormatPr baseColWidth="10" defaultRowHeight="16" x14ac:dyDescent="0.2"/>
  <cols>
    <col min="1" max="1" width="31.5" style="1" customWidth="1"/>
    <col min="2" max="9" width="14.83203125" customWidth="1"/>
    <col min="10" max="11" width="16.33203125" customWidth="1"/>
  </cols>
  <sheetData>
    <row r="1" spans="1:11" x14ac:dyDescent="0.2">
      <c r="B1" s="19" t="s">
        <v>4</v>
      </c>
      <c r="C1" s="19"/>
      <c r="D1" s="19"/>
      <c r="E1" s="19"/>
      <c r="F1" s="19" t="s">
        <v>5</v>
      </c>
      <c r="G1" s="19"/>
      <c r="H1" s="19"/>
      <c r="I1" s="19"/>
      <c r="J1" s="19" t="s">
        <v>122</v>
      </c>
      <c r="K1" s="19"/>
    </row>
    <row r="2" spans="1:11" x14ac:dyDescent="0.2">
      <c r="B2" s="19" t="s">
        <v>2</v>
      </c>
      <c r="C2" s="19"/>
      <c r="D2" s="19" t="s">
        <v>3</v>
      </c>
      <c r="E2" s="19"/>
      <c r="F2" s="19" t="s">
        <v>2</v>
      </c>
      <c r="G2" s="19"/>
      <c r="H2" s="19" t="s">
        <v>3</v>
      </c>
      <c r="I2" s="19"/>
      <c r="J2" s="1" t="s">
        <v>121</v>
      </c>
      <c r="K2" s="1" t="s">
        <v>3</v>
      </c>
    </row>
    <row r="3" spans="1:11" x14ac:dyDescent="0.2">
      <c r="B3" s="1" t="s">
        <v>0</v>
      </c>
      <c r="C3" s="1" t="s">
        <v>1</v>
      </c>
      <c r="D3" s="1" t="s">
        <v>0</v>
      </c>
      <c r="E3" s="1" t="s">
        <v>1</v>
      </c>
      <c r="F3" s="1" t="s">
        <v>0</v>
      </c>
      <c r="G3" s="1" t="s">
        <v>1</v>
      </c>
      <c r="H3" s="1" t="s">
        <v>0</v>
      </c>
      <c r="I3" s="1" t="s">
        <v>1</v>
      </c>
      <c r="J3" s="1" t="s">
        <v>1</v>
      </c>
      <c r="K3" s="1" t="s">
        <v>1</v>
      </c>
    </row>
    <row r="4" spans="1:11" x14ac:dyDescent="0.2">
      <c r="A4" s="1" t="s">
        <v>6</v>
      </c>
      <c r="B4" s="5">
        <v>3117292070</v>
      </c>
      <c r="C4" s="5">
        <v>3125639481</v>
      </c>
      <c r="D4" s="5">
        <v>3117292070</v>
      </c>
      <c r="E4" s="5">
        <v>3119013632</v>
      </c>
      <c r="F4" s="5">
        <v>1160736650</v>
      </c>
      <c r="G4" s="4" t="s">
        <v>23</v>
      </c>
      <c r="H4" s="5">
        <v>1665230549</v>
      </c>
      <c r="I4" s="4" t="s">
        <v>23</v>
      </c>
      <c r="J4" s="4" t="s">
        <v>123</v>
      </c>
      <c r="K4" s="14">
        <v>3117056287</v>
      </c>
    </row>
    <row r="5" spans="1:11" x14ac:dyDescent="0.2">
      <c r="A5" s="1" t="s">
        <v>10</v>
      </c>
      <c r="B5" s="5">
        <v>3117292070</v>
      </c>
      <c r="C5" s="5">
        <v>3118161769</v>
      </c>
      <c r="D5" s="5">
        <v>3117292070</v>
      </c>
      <c r="E5" s="5">
        <v>3117828118</v>
      </c>
      <c r="F5" s="5">
        <v>3117292070</v>
      </c>
      <c r="G5" s="5">
        <v>3118161769</v>
      </c>
      <c r="H5" s="5">
        <v>3117292070</v>
      </c>
      <c r="I5" s="5">
        <v>3117828118</v>
      </c>
      <c r="J5" s="5">
        <v>3118161769</v>
      </c>
      <c r="K5" s="5">
        <v>3117828118</v>
      </c>
    </row>
    <row r="6" spans="1:11" x14ac:dyDescent="0.2">
      <c r="A6" s="1" t="s">
        <v>19</v>
      </c>
      <c r="B6" s="2">
        <f>3113362434/3117292070</f>
        <v>0.99873940718041221</v>
      </c>
      <c r="C6" s="2">
        <f>3112808676/C4</f>
        <v>0.99589498242583785</v>
      </c>
      <c r="D6" s="2">
        <f>3116936337/D4</f>
        <v>0.99988588396851763</v>
      </c>
      <c r="E6" s="2">
        <f>3116692843/E4</f>
        <v>0.99925592213634806</v>
      </c>
      <c r="F6" s="2">
        <f>1158388983/F4</f>
        <v>0.99797743355480328</v>
      </c>
      <c r="G6" s="4" t="s">
        <v>23</v>
      </c>
      <c r="H6" s="2">
        <f>1665042502/H4</f>
        <v>0.9998870744954127</v>
      </c>
      <c r="I6" s="4" t="s">
        <v>23</v>
      </c>
      <c r="J6" s="16">
        <v>0.99594800000000006</v>
      </c>
      <c r="K6" s="16">
        <v>0.99924900000000005</v>
      </c>
    </row>
    <row r="7" spans="1:11" x14ac:dyDescent="0.2">
      <c r="A7" s="1" t="s">
        <v>16</v>
      </c>
      <c r="B7" s="3" t="s">
        <v>42</v>
      </c>
      <c r="C7" s="3" t="s">
        <v>106</v>
      </c>
      <c r="D7" s="3" t="s">
        <v>26</v>
      </c>
      <c r="E7" s="3" t="s">
        <v>28</v>
      </c>
      <c r="F7" s="3" t="s">
        <v>105</v>
      </c>
      <c r="G7" s="4" t="s">
        <v>23</v>
      </c>
      <c r="H7" s="3" t="s">
        <v>30</v>
      </c>
      <c r="I7" s="4" t="s">
        <v>23</v>
      </c>
      <c r="J7" s="17" t="s">
        <v>124</v>
      </c>
      <c r="K7" s="4" t="s">
        <v>125</v>
      </c>
    </row>
    <row r="8" spans="1:11" x14ac:dyDescent="0.2">
      <c r="A8" s="1" t="s">
        <v>7</v>
      </c>
      <c r="B8" s="2">
        <f>3113362434/B5</f>
        <v>0.99873940718041221</v>
      </c>
      <c r="C8" s="2">
        <f>3112808676/C5</f>
        <v>0.99828325359728953</v>
      </c>
      <c r="D8" s="2">
        <f>3116936337/D5</f>
        <v>0.99988588396851763</v>
      </c>
      <c r="E8" s="2">
        <f>3116692843/E5</f>
        <v>0.9996358763353741</v>
      </c>
      <c r="F8" s="2">
        <f>1158388983/F5</f>
        <v>0.37160104250353415</v>
      </c>
      <c r="G8" s="4" t="s">
        <v>23</v>
      </c>
      <c r="H8" s="2">
        <f>1665042502/H5</f>
        <v>0.53413105497041213</v>
      </c>
      <c r="I8" s="4" t="s">
        <v>23</v>
      </c>
      <c r="J8" s="16">
        <v>0.99594800000000006</v>
      </c>
      <c r="K8" s="16">
        <v>0.99924900000000005</v>
      </c>
    </row>
    <row r="9" spans="1:11" x14ac:dyDescent="0.2">
      <c r="A9" s="1" t="s">
        <v>8</v>
      </c>
      <c r="B9" s="5">
        <v>150617247</v>
      </c>
      <c r="C9" s="5">
        <v>151277463</v>
      </c>
      <c r="D9" s="5">
        <v>150617247</v>
      </c>
      <c r="E9" s="5">
        <v>150807489</v>
      </c>
      <c r="F9" s="5">
        <v>133235051</v>
      </c>
      <c r="G9" s="4" t="s">
        <v>23</v>
      </c>
      <c r="H9" s="5">
        <v>182045439</v>
      </c>
      <c r="I9" s="4" t="s">
        <v>23</v>
      </c>
      <c r="J9" s="14">
        <v>150027542</v>
      </c>
      <c r="K9" s="14">
        <v>150027542</v>
      </c>
    </row>
    <row r="10" spans="1:11" x14ac:dyDescent="0.2">
      <c r="A10" s="1" t="s">
        <v>9</v>
      </c>
      <c r="B10" s="5">
        <v>150617247</v>
      </c>
      <c r="C10" s="5">
        <v>150607866</v>
      </c>
      <c r="D10" s="5">
        <v>150617247</v>
      </c>
      <c r="E10" s="5">
        <v>150795486</v>
      </c>
      <c r="F10" s="5">
        <v>150617247</v>
      </c>
      <c r="G10" s="5">
        <v>150607866</v>
      </c>
      <c r="H10" s="5">
        <v>150617247</v>
      </c>
      <c r="I10" s="14">
        <v>150795486</v>
      </c>
      <c r="J10" s="5">
        <v>150607866</v>
      </c>
      <c r="K10" s="14">
        <v>150795486</v>
      </c>
    </row>
    <row r="11" spans="1:11" x14ac:dyDescent="0.2">
      <c r="A11" s="1" t="s">
        <v>15</v>
      </c>
      <c r="B11" s="2">
        <v>1</v>
      </c>
      <c r="C11" s="2">
        <v>0.99990000000000001</v>
      </c>
      <c r="D11" s="2">
        <v>1</v>
      </c>
      <c r="E11" s="2">
        <v>1</v>
      </c>
      <c r="F11" s="2">
        <v>0.99850000000000005</v>
      </c>
      <c r="G11" s="4" t="s">
        <v>23</v>
      </c>
      <c r="H11" s="2">
        <v>0.6</v>
      </c>
      <c r="I11" s="4" t="s">
        <v>23</v>
      </c>
      <c r="J11" s="16">
        <v>0.99990000000000001</v>
      </c>
      <c r="K11" s="16">
        <v>1</v>
      </c>
    </row>
    <row r="12" spans="1:11" x14ac:dyDescent="0.2">
      <c r="A12" s="1" t="s">
        <v>14</v>
      </c>
      <c r="B12" s="2">
        <v>1</v>
      </c>
      <c r="C12" s="2">
        <v>0.99980000000000002</v>
      </c>
      <c r="D12" s="2">
        <v>1</v>
      </c>
      <c r="E12" s="2">
        <v>1</v>
      </c>
      <c r="F12" s="2">
        <v>0.7379</v>
      </c>
      <c r="G12" s="4" t="s">
        <v>23</v>
      </c>
      <c r="H12" s="2">
        <v>0.68656720000000004</v>
      </c>
      <c r="I12" s="4" t="s">
        <v>23</v>
      </c>
      <c r="J12" s="16">
        <v>0.99990000000000001</v>
      </c>
      <c r="K12" s="16">
        <v>0.99850000000000005</v>
      </c>
    </row>
    <row r="13" spans="1:11" x14ac:dyDescent="0.2">
      <c r="A13" s="1" t="s">
        <v>13</v>
      </c>
      <c r="B13" s="2">
        <v>1.9709999999999998E-2</v>
      </c>
      <c r="C13" s="2">
        <v>3.1605000000000001E-2</v>
      </c>
      <c r="D13" s="2">
        <v>1.3736E-2</v>
      </c>
      <c r="E13" s="2">
        <v>3.8462000000000003E-2</v>
      </c>
      <c r="F13" s="2">
        <v>0.64927800000000002</v>
      </c>
      <c r="G13" s="4" t="s">
        <v>23</v>
      </c>
      <c r="H13" s="2">
        <v>0.71910099999999999</v>
      </c>
      <c r="I13" s="4" t="s">
        <v>23</v>
      </c>
      <c r="J13" s="16">
        <v>6.5799999999999997E-2</v>
      </c>
      <c r="K13" s="16">
        <v>6.59E-2</v>
      </c>
    </row>
    <row r="14" spans="1:11" x14ac:dyDescent="0.2">
      <c r="A14" s="1" t="s">
        <v>11</v>
      </c>
      <c r="B14" s="2">
        <v>0.97396700000000003</v>
      </c>
      <c r="C14" s="2">
        <v>0.95294000000000001</v>
      </c>
      <c r="D14" s="2">
        <v>0.97581799999999996</v>
      </c>
      <c r="E14" s="2">
        <v>0.93598899999999996</v>
      </c>
      <c r="F14" s="2">
        <v>0.346026</v>
      </c>
      <c r="G14" s="4" t="s">
        <v>23</v>
      </c>
      <c r="H14" s="2">
        <v>0.6</v>
      </c>
      <c r="I14" s="4" t="s">
        <v>23</v>
      </c>
      <c r="J14" s="16">
        <v>0.9113</v>
      </c>
      <c r="K14" s="16">
        <v>0.89470000000000005</v>
      </c>
    </row>
    <row r="15" spans="1:11" x14ac:dyDescent="0.2">
      <c r="A15" s="1" t="s">
        <v>12</v>
      </c>
      <c r="B15" s="2">
        <v>0.99359299999999995</v>
      </c>
      <c r="C15" s="2">
        <v>0.98374399999999995</v>
      </c>
      <c r="D15" s="2">
        <v>0.98989899999999997</v>
      </c>
      <c r="E15" s="2">
        <v>0.97481499999999999</v>
      </c>
      <c r="F15" s="2">
        <v>0.72858000000000001</v>
      </c>
      <c r="G15" s="4" t="s">
        <v>23</v>
      </c>
      <c r="H15" s="2">
        <v>0.45945900000000001</v>
      </c>
      <c r="I15" s="4" t="s">
        <v>23</v>
      </c>
      <c r="J15" s="16">
        <v>0.97540000000000004</v>
      </c>
      <c r="K15" s="16">
        <v>0.95740000000000003</v>
      </c>
    </row>
    <row r="16" spans="1:11" x14ac:dyDescent="0.2">
      <c r="A16" s="1" t="s">
        <v>147</v>
      </c>
      <c r="B16" s="2">
        <v>0</v>
      </c>
      <c r="C16" s="2">
        <v>1.8799999999999999E-4</v>
      </c>
      <c r="D16" s="2">
        <v>0</v>
      </c>
      <c r="E16" s="2">
        <v>0</v>
      </c>
      <c r="F16" s="2">
        <v>0.13200799999999999</v>
      </c>
      <c r="G16" s="4" t="s">
        <v>23</v>
      </c>
      <c r="H16" s="2">
        <v>0.15165200000000001</v>
      </c>
      <c r="I16" s="4" t="s">
        <v>23</v>
      </c>
      <c r="J16" s="16">
        <v>2.9999999999999997E-4</v>
      </c>
      <c r="K16" s="16">
        <v>1.5E-3</v>
      </c>
    </row>
    <row r="17" spans="1:11" x14ac:dyDescent="0.2">
      <c r="A17" s="1" t="s">
        <v>17</v>
      </c>
      <c r="B17" s="2">
        <v>0</v>
      </c>
      <c r="C17" s="2">
        <v>2.392E-3</v>
      </c>
      <c r="D17" s="2">
        <v>0</v>
      </c>
      <c r="E17" s="2">
        <v>3.8299999999999999E-4</v>
      </c>
      <c r="F17" s="2">
        <v>0.51647699999999996</v>
      </c>
      <c r="G17" s="4" t="s">
        <v>23</v>
      </c>
      <c r="H17" s="2">
        <v>0.192526</v>
      </c>
      <c r="I17" s="4" t="s">
        <v>23</v>
      </c>
      <c r="J17" s="16">
        <v>2.5000000000000001E-3</v>
      </c>
      <c r="K17" s="16">
        <v>2.9999999999999997E-4</v>
      </c>
    </row>
    <row r="18" spans="1:11" x14ac:dyDescent="0.2">
      <c r="A18" s="1" t="s">
        <v>18</v>
      </c>
      <c r="B18" s="3" t="s">
        <v>20</v>
      </c>
      <c r="C18" s="3" t="s">
        <v>24</v>
      </c>
      <c r="D18" s="3" t="s">
        <v>27</v>
      </c>
      <c r="E18" s="3" t="s">
        <v>29</v>
      </c>
      <c r="F18" s="3" t="s">
        <v>25</v>
      </c>
      <c r="G18" s="3" t="s">
        <v>22</v>
      </c>
      <c r="H18" s="3" t="s">
        <v>31</v>
      </c>
      <c r="I18" s="3" t="s">
        <v>32</v>
      </c>
      <c r="J18" s="3" t="s">
        <v>126</v>
      </c>
      <c r="K18" s="3" t="s">
        <v>127</v>
      </c>
    </row>
    <row r="19" spans="1:11" x14ac:dyDescent="0.2">
      <c r="A19" s="1" t="s">
        <v>21</v>
      </c>
      <c r="B19" s="5">
        <v>11900532</v>
      </c>
      <c r="C19" s="5">
        <v>11898392</v>
      </c>
      <c r="D19" s="5">
        <v>11976696</v>
      </c>
      <c r="E19" s="5">
        <v>11997640</v>
      </c>
      <c r="F19" s="5">
        <v>31513000</v>
      </c>
      <c r="G19" s="5">
        <v>45773152</v>
      </c>
      <c r="H19" s="5">
        <v>46971304</v>
      </c>
      <c r="I19" s="5">
        <v>44786200</v>
      </c>
      <c r="J19" s="5">
        <v>307288</v>
      </c>
      <c r="K19" s="5">
        <v>581988</v>
      </c>
    </row>
  </sheetData>
  <mergeCells count="7">
    <mergeCell ref="J1:K1"/>
    <mergeCell ref="B2:C2"/>
    <mergeCell ref="D2:E2"/>
    <mergeCell ref="F2:G2"/>
    <mergeCell ref="H2:I2"/>
    <mergeCell ref="B1:E1"/>
    <mergeCell ref="F1:I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A9A14-7750-7B49-B1E1-638FCC93F66C}">
  <dimension ref="A1:F6"/>
  <sheetViews>
    <sheetView workbookViewId="0">
      <selection activeCell="G8" sqref="G8"/>
    </sheetView>
  </sheetViews>
  <sheetFormatPr baseColWidth="10" defaultRowHeight="16" x14ac:dyDescent="0.2"/>
  <cols>
    <col min="1" max="1" width="16.5" style="1" customWidth="1"/>
  </cols>
  <sheetData>
    <row r="1" spans="1:6" s="1" customFormat="1" x14ac:dyDescent="0.2">
      <c r="B1" s="19" t="s">
        <v>117</v>
      </c>
      <c r="C1" s="19"/>
      <c r="D1" s="19"/>
      <c r="E1" s="19"/>
      <c r="F1" s="19"/>
    </row>
    <row r="2" spans="1:6" s="1" customFormat="1" x14ac:dyDescent="0.2">
      <c r="B2" s="1">
        <v>0</v>
      </c>
      <c r="C2" s="1">
        <v>10</v>
      </c>
      <c r="D2" s="1">
        <v>20</v>
      </c>
      <c r="E2" s="1">
        <v>30</v>
      </c>
      <c r="F2" s="1">
        <v>40</v>
      </c>
    </row>
    <row r="3" spans="1:6" x14ac:dyDescent="0.2">
      <c r="A3" s="1" t="s">
        <v>115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2">
      <c r="A4" s="1" t="s">
        <v>116</v>
      </c>
      <c r="B4">
        <v>0</v>
      </c>
      <c r="C4">
        <v>316</v>
      </c>
      <c r="D4">
        <v>511</v>
      </c>
      <c r="E4">
        <v>686</v>
      </c>
      <c r="F4">
        <v>826</v>
      </c>
    </row>
    <row r="5" spans="1:6" x14ac:dyDescent="0.2">
      <c r="A5" s="1" t="s">
        <v>118</v>
      </c>
      <c r="B5">
        <v>67</v>
      </c>
      <c r="C5">
        <v>28</v>
      </c>
      <c r="D5">
        <v>22</v>
      </c>
      <c r="E5">
        <v>22</v>
      </c>
      <c r="F5">
        <v>22</v>
      </c>
    </row>
    <row r="6" spans="1:6" x14ac:dyDescent="0.2">
      <c r="A6" s="1" t="s">
        <v>120</v>
      </c>
      <c r="B6">
        <f>SUM(B2:B5)</f>
        <v>67</v>
      </c>
      <c r="C6">
        <f t="shared" ref="C6:F6" si="0">SUM(C2:C5)</f>
        <v>354</v>
      </c>
      <c r="D6">
        <f t="shared" si="0"/>
        <v>553</v>
      </c>
      <c r="E6">
        <f t="shared" si="0"/>
        <v>738</v>
      </c>
      <c r="F6">
        <f t="shared" si="0"/>
        <v>888</v>
      </c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808EA-107B-A948-A63A-E10B815E2914}">
  <dimension ref="A1:G14"/>
  <sheetViews>
    <sheetView workbookViewId="0">
      <selection activeCell="I7" sqref="I7"/>
    </sheetView>
  </sheetViews>
  <sheetFormatPr baseColWidth="10" defaultRowHeight="16" x14ac:dyDescent="0.2"/>
  <cols>
    <col min="1" max="1" width="31.5" style="1" customWidth="1"/>
    <col min="2" max="6" width="15" customWidth="1"/>
    <col min="7" max="7" width="11.1640625" bestFit="1" customWidth="1"/>
  </cols>
  <sheetData>
    <row r="1" spans="1:7" s="8" customFormat="1" x14ac:dyDescent="0.2">
      <c r="B1" s="19" t="s">
        <v>2</v>
      </c>
      <c r="C1" s="19"/>
      <c r="D1" s="19"/>
      <c r="E1" s="19" t="s">
        <v>3</v>
      </c>
      <c r="F1" s="19"/>
      <c r="G1" s="8" t="s">
        <v>141</v>
      </c>
    </row>
    <row r="2" spans="1:7" s="1" customFormat="1" x14ac:dyDescent="0.2">
      <c r="B2" s="1" t="s">
        <v>78</v>
      </c>
      <c r="C2" s="1" t="s">
        <v>81</v>
      </c>
      <c r="D2" s="1" t="s">
        <v>82</v>
      </c>
      <c r="E2" s="1" t="s">
        <v>78</v>
      </c>
      <c r="F2" s="1" t="s">
        <v>81</v>
      </c>
      <c r="G2" s="1" t="s">
        <v>78</v>
      </c>
    </row>
    <row r="3" spans="1:7" x14ac:dyDescent="0.2">
      <c r="A3" s="1" t="s">
        <v>6</v>
      </c>
      <c r="B3" s="5">
        <v>3151483882</v>
      </c>
      <c r="C3" s="5">
        <v>3130703253</v>
      </c>
      <c r="D3" s="5">
        <v>3125955407</v>
      </c>
      <c r="E3" s="5">
        <v>2980445669</v>
      </c>
      <c r="F3" s="5">
        <v>2985575843</v>
      </c>
      <c r="G3" s="5">
        <v>850138583</v>
      </c>
    </row>
    <row r="4" spans="1:7" x14ac:dyDescent="0.2">
      <c r="A4" s="1" t="s">
        <v>73</v>
      </c>
      <c r="B4" s="5">
        <v>2978871542</v>
      </c>
      <c r="C4" s="5">
        <v>2978871542</v>
      </c>
      <c r="D4" s="5">
        <v>2978871542</v>
      </c>
      <c r="E4" s="5">
        <v>2963471465</v>
      </c>
      <c r="F4" s="5">
        <v>2963471465</v>
      </c>
      <c r="G4" s="5">
        <v>792681375</v>
      </c>
    </row>
    <row r="5" spans="1:7" x14ac:dyDescent="0.2">
      <c r="A5" s="1" t="s">
        <v>76</v>
      </c>
      <c r="B5" s="5">
        <v>3014981620</v>
      </c>
      <c r="C5" s="5">
        <v>3014981620</v>
      </c>
      <c r="D5" s="5">
        <v>3014981620</v>
      </c>
      <c r="E5" s="5">
        <v>2947895164</v>
      </c>
      <c r="F5" s="5">
        <v>2947895164</v>
      </c>
      <c r="G5" s="5">
        <v>792934937</v>
      </c>
    </row>
    <row r="6" spans="1:7" x14ac:dyDescent="0.2">
      <c r="A6" s="1" t="s">
        <v>19</v>
      </c>
      <c r="B6" s="2">
        <v>0.88990000000000002</v>
      </c>
      <c r="C6" s="2">
        <v>0.90490000000000004</v>
      </c>
      <c r="D6" s="2">
        <v>0.90649999999999997</v>
      </c>
      <c r="E6" s="2">
        <v>0.97850000000000004</v>
      </c>
      <c r="F6" s="2">
        <v>0.97019999999999995</v>
      </c>
      <c r="G6" s="2">
        <v>0.91832400000000003</v>
      </c>
    </row>
    <row r="7" spans="1:7" x14ac:dyDescent="0.2">
      <c r="A7" s="1" t="s">
        <v>16</v>
      </c>
      <c r="B7" s="2">
        <v>0.22020000000000001</v>
      </c>
      <c r="C7" s="2">
        <v>0.22370000000000001</v>
      </c>
      <c r="D7" s="2">
        <v>0.22409999999999999</v>
      </c>
      <c r="E7" s="2">
        <v>0.18770000000000001</v>
      </c>
      <c r="F7" s="2">
        <v>0.24279999999999999</v>
      </c>
      <c r="G7" s="2">
        <v>0.73951199999999995</v>
      </c>
    </row>
    <row r="8" spans="1:7" x14ac:dyDescent="0.2">
      <c r="A8" s="1" t="s">
        <v>7</v>
      </c>
      <c r="B8" s="2">
        <v>0.9415</v>
      </c>
      <c r="C8" s="2">
        <v>0.95109999999999995</v>
      </c>
      <c r="D8" s="2">
        <v>0.95130000000000003</v>
      </c>
      <c r="E8" s="2">
        <v>0.98409999999999997</v>
      </c>
      <c r="F8" s="2">
        <v>0.97740000000000005</v>
      </c>
      <c r="G8" s="2">
        <v>0.98488799999999999</v>
      </c>
    </row>
    <row r="9" spans="1:7" x14ac:dyDescent="0.2">
      <c r="A9" s="1" t="s">
        <v>8</v>
      </c>
      <c r="B9" s="5">
        <v>154191564</v>
      </c>
      <c r="C9" s="5">
        <v>154454987</v>
      </c>
      <c r="D9" s="5">
        <v>151418195</v>
      </c>
      <c r="E9" s="5">
        <v>150626478</v>
      </c>
      <c r="F9" s="5">
        <v>153487479</v>
      </c>
      <c r="G9" s="5">
        <v>69498993</v>
      </c>
    </row>
    <row r="10" spans="1:7" x14ac:dyDescent="0.2">
      <c r="A10" s="1" t="s">
        <v>74</v>
      </c>
      <c r="B10" s="5">
        <v>20787447</v>
      </c>
      <c r="C10" s="5">
        <v>20787447</v>
      </c>
      <c r="D10" s="5">
        <v>20787447</v>
      </c>
      <c r="E10" s="5">
        <v>84969781</v>
      </c>
      <c r="F10" s="5">
        <v>84969781</v>
      </c>
      <c r="G10" s="5">
        <v>1503622</v>
      </c>
    </row>
    <row r="11" spans="1:7" x14ac:dyDescent="0.2">
      <c r="A11" s="1" t="s">
        <v>75</v>
      </c>
      <c r="B11" s="5">
        <v>133432023</v>
      </c>
      <c r="C11" s="5">
        <v>133432023</v>
      </c>
      <c r="D11" s="5">
        <v>133432023</v>
      </c>
      <c r="E11" s="5">
        <v>146786823</v>
      </c>
      <c r="F11" s="5">
        <v>146786823</v>
      </c>
      <c r="G11" s="5">
        <v>67021692</v>
      </c>
    </row>
    <row r="12" spans="1:7" x14ac:dyDescent="0.2">
      <c r="A12" s="1" t="s">
        <v>84</v>
      </c>
      <c r="B12" s="5">
        <v>150617247</v>
      </c>
      <c r="C12" s="5">
        <v>150617247</v>
      </c>
      <c r="D12" s="5">
        <v>150617247</v>
      </c>
      <c r="E12" s="5">
        <v>150617247</v>
      </c>
      <c r="F12" s="5">
        <v>150617247</v>
      </c>
      <c r="G12" s="5">
        <v>66723567</v>
      </c>
    </row>
    <row r="13" spans="1:7" x14ac:dyDescent="0.2">
      <c r="A13" s="1" t="s">
        <v>18</v>
      </c>
      <c r="B13" t="s">
        <v>27</v>
      </c>
      <c r="C13" t="s">
        <v>80</v>
      </c>
      <c r="D13" t="s">
        <v>79</v>
      </c>
      <c r="E13" t="s">
        <v>77</v>
      </c>
      <c r="F13" t="s">
        <v>83</v>
      </c>
      <c r="G13" t="s">
        <v>142</v>
      </c>
    </row>
    <row r="14" spans="1:7" x14ac:dyDescent="0.2">
      <c r="A14" s="1" t="s">
        <v>21</v>
      </c>
      <c r="B14" s="5">
        <v>11092864</v>
      </c>
      <c r="C14" s="5">
        <v>11098740</v>
      </c>
      <c r="D14" s="5">
        <v>11120212</v>
      </c>
      <c r="E14" s="5">
        <v>11450268</v>
      </c>
      <c r="F14" s="5">
        <v>11448253</v>
      </c>
      <c r="G14" s="5">
        <v>3421964</v>
      </c>
    </row>
  </sheetData>
  <mergeCells count="2">
    <mergeCell ref="B1:D1"/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8DBA7-AE85-A946-ACFE-F58359746E88}">
  <dimension ref="A1:G8"/>
  <sheetViews>
    <sheetView workbookViewId="0">
      <selection activeCell="G9" sqref="G9"/>
    </sheetView>
  </sheetViews>
  <sheetFormatPr baseColWidth="10" defaultRowHeight="16" x14ac:dyDescent="0.2"/>
  <cols>
    <col min="1" max="1" width="10.83203125" style="1"/>
    <col min="4" max="4" width="11.1640625" bestFit="1" customWidth="1"/>
  </cols>
  <sheetData>
    <row r="1" spans="1:7" x14ac:dyDescent="0.2">
      <c r="B1" s="19" t="s">
        <v>119</v>
      </c>
      <c r="C1" s="20"/>
      <c r="D1" s="19" t="s">
        <v>3</v>
      </c>
      <c r="E1" s="20"/>
      <c r="F1" s="19" t="s">
        <v>143</v>
      </c>
      <c r="G1" s="20"/>
    </row>
    <row r="2" spans="1:7" s="1" customFormat="1" x14ac:dyDescent="0.2">
      <c r="B2" s="8" t="s">
        <v>139</v>
      </c>
      <c r="C2" s="8" t="s">
        <v>140</v>
      </c>
      <c r="D2" s="8" t="s">
        <v>139</v>
      </c>
      <c r="E2" s="8" t="s">
        <v>140</v>
      </c>
      <c r="F2" s="8" t="s">
        <v>139</v>
      </c>
      <c r="G2" s="8" t="s">
        <v>140</v>
      </c>
    </row>
    <row r="3" spans="1:7" x14ac:dyDescent="0.2">
      <c r="A3" s="1" t="s">
        <v>133</v>
      </c>
      <c r="B3" s="5">
        <v>9628</v>
      </c>
      <c r="C3">
        <v>1</v>
      </c>
      <c r="D3" s="5">
        <v>22505</v>
      </c>
      <c r="E3" s="5">
        <v>5894</v>
      </c>
      <c r="F3" s="5">
        <v>1088</v>
      </c>
      <c r="G3" s="5">
        <v>26</v>
      </c>
    </row>
    <row r="4" spans="1:7" x14ac:dyDescent="0.2">
      <c r="A4" s="1" t="s">
        <v>134</v>
      </c>
      <c r="B4" s="5">
        <v>14904</v>
      </c>
      <c r="C4" s="5">
        <v>12748</v>
      </c>
      <c r="D4" s="5">
        <v>575266</v>
      </c>
      <c r="E4" s="5">
        <v>25106</v>
      </c>
      <c r="F4" s="5">
        <v>64012</v>
      </c>
      <c r="G4" s="5">
        <v>10809</v>
      </c>
    </row>
    <row r="5" spans="1:7" x14ac:dyDescent="0.2">
      <c r="A5" s="1" t="s">
        <v>135</v>
      </c>
      <c r="B5" s="5">
        <v>20595</v>
      </c>
      <c r="C5" s="5">
        <v>15580</v>
      </c>
      <c r="D5" s="5">
        <v>3021129</v>
      </c>
      <c r="E5" s="5">
        <v>32233</v>
      </c>
      <c r="F5" s="5">
        <v>269309</v>
      </c>
      <c r="G5" s="5">
        <v>19422</v>
      </c>
    </row>
    <row r="6" spans="1:7" x14ac:dyDescent="0.2">
      <c r="A6" s="1" t="s">
        <v>136</v>
      </c>
      <c r="B6" s="5">
        <v>1247811</v>
      </c>
      <c r="C6" s="5">
        <v>18375</v>
      </c>
      <c r="D6" s="5">
        <v>20393351</v>
      </c>
      <c r="E6" s="5">
        <v>76288</v>
      </c>
      <c r="F6" s="5">
        <v>661052</v>
      </c>
      <c r="G6" s="5">
        <v>28795</v>
      </c>
    </row>
    <row r="7" spans="1:7" x14ac:dyDescent="0.2">
      <c r="A7" s="1" t="s">
        <v>137</v>
      </c>
      <c r="B7" s="5">
        <v>66742</v>
      </c>
      <c r="C7" s="5">
        <v>19607</v>
      </c>
      <c r="D7" s="5">
        <v>25340618</v>
      </c>
      <c r="E7" s="5">
        <v>62448</v>
      </c>
      <c r="F7" s="5">
        <v>889979</v>
      </c>
      <c r="G7" s="5">
        <v>32764</v>
      </c>
    </row>
    <row r="8" spans="1:7" x14ac:dyDescent="0.2">
      <c r="A8" s="1" t="s">
        <v>138</v>
      </c>
      <c r="B8" s="5">
        <v>86208249</v>
      </c>
      <c r="C8" s="5">
        <v>353930</v>
      </c>
      <c r="D8" s="5">
        <v>183079594</v>
      </c>
      <c r="E8" s="5">
        <v>2538109</v>
      </c>
      <c r="F8" s="5">
        <v>7656357</v>
      </c>
      <c r="G8" s="5">
        <v>431031</v>
      </c>
    </row>
  </sheetData>
  <mergeCells count="3">
    <mergeCell ref="B1:C1"/>
    <mergeCell ref="D1:E1"/>
    <mergeCell ref="F1:G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979C1-0013-9D4F-A6CF-57A0604E3644}">
  <dimension ref="A1:D5"/>
  <sheetViews>
    <sheetView workbookViewId="0">
      <selection activeCell="E24" sqref="E24"/>
    </sheetView>
  </sheetViews>
  <sheetFormatPr baseColWidth="10" defaultRowHeight="16" x14ac:dyDescent="0.2"/>
  <cols>
    <col min="1" max="1" width="17" customWidth="1"/>
    <col min="2" max="2" width="17.1640625" customWidth="1"/>
  </cols>
  <sheetData>
    <row r="1" spans="1:4" s="1" customFormat="1" x14ac:dyDescent="0.2">
      <c r="B1" s="1" t="s">
        <v>119</v>
      </c>
      <c r="C1" s="1" t="s">
        <v>3</v>
      </c>
      <c r="D1" s="1" t="s">
        <v>143</v>
      </c>
    </row>
    <row r="2" spans="1:4" x14ac:dyDescent="0.2">
      <c r="A2" s="1" t="s">
        <v>115</v>
      </c>
      <c r="B2">
        <v>13</v>
      </c>
      <c r="C2">
        <v>90</v>
      </c>
      <c r="D2">
        <v>42</v>
      </c>
    </row>
    <row r="3" spans="1:4" x14ac:dyDescent="0.2">
      <c r="A3" s="1" t="s">
        <v>116</v>
      </c>
      <c r="B3">
        <v>7174</v>
      </c>
      <c r="C3">
        <v>402</v>
      </c>
      <c r="D3">
        <v>73</v>
      </c>
    </row>
    <row r="4" spans="1:4" x14ac:dyDescent="0.2">
      <c r="A4" s="1" t="s">
        <v>118</v>
      </c>
      <c r="B4">
        <v>709</v>
      </c>
      <c r="C4">
        <v>127</v>
      </c>
      <c r="D4">
        <v>301</v>
      </c>
    </row>
    <row r="5" spans="1:4" x14ac:dyDescent="0.2">
      <c r="A5" s="1" t="s">
        <v>120</v>
      </c>
      <c r="B5">
        <f>SUM(B2:B4)</f>
        <v>7896</v>
      </c>
      <c r="C5">
        <f>SUM(C2:C4)</f>
        <v>619</v>
      </c>
      <c r="D5">
        <f>SUM(D2:D4)</f>
        <v>416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A1A0E-9E2A-1945-9E18-AD497657E5C6}">
  <dimension ref="A1:E29"/>
  <sheetViews>
    <sheetView workbookViewId="0">
      <selection activeCell="A30" sqref="A30"/>
    </sheetView>
  </sheetViews>
  <sheetFormatPr baseColWidth="10" defaultRowHeight="16" x14ac:dyDescent="0.2"/>
  <cols>
    <col min="1" max="1" width="19.5" style="6" customWidth="1"/>
    <col min="2" max="2" width="9.5" style="6" customWidth="1"/>
    <col min="3" max="4" width="14.83203125" style="7" customWidth="1"/>
    <col min="5" max="5" width="18.33203125" style="7" customWidth="1"/>
    <col min="6" max="16384" width="10.83203125" style="7"/>
  </cols>
  <sheetData>
    <row r="1" spans="1:5" s="6" customFormat="1" x14ac:dyDescent="0.2">
      <c r="C1" s="22" t="s">
        <v>2</v>
      </c>
      <c r="D1" s="22"/>
      <c r="E1" s="22"/>
    </row>
    <row r="2" spans="1:5" s="6" customFormat="1" ht="17" x14ac:dyDescent="0.2">
      <c r="C2" s="6" t="s">
        <v>97</v>
      </c>
      <c r="D2" s="6" t="s">
        <v>96</v>
      </c>
      <c r="E2" s="6" t="s">
        <v>98</v>
      </c>
    </row>
    <row r="3" spans="1:5" ht="17" x14ac:dyDescent="0.2">
      <c r="A3" s="21" t="s">
        <v>91</v>
      </c>
      <c r="B3" s="6" t="s">
        <v>92</v>
      </c>
      <c r="C3" s="13">
        <v>778483964</v>
      </c>
      <c r="D3" s="13">
        <v>778483964</v>
      </c>
      <c r="E3" s="13">
        <v>778483964</v>
      </c>
    </row>
    <row r="4" spans="1:5" ht="17" x14ac:dyDescent="0.2">
      <c r="A4" s="21"/>
      <c r="B4" s="6" t="s">
        <v>93</v>
      </c>
      <c r="C4" s="13">
        <v>973696338</v>
      </c>
      <c r="D4" s="13">
        <v>973696338</v>
      </c>
      <c r="E4" s="13">
        <v>973696338</v>
      </c>
    </row>
    <row r="5" spans="1:5" ht="17" x14ac:dyDescent="0.2">
      <c r="A5" s="21" t="s">
        <v>99</v>
      </c>
      <c r="B5" s="6" t="s">
        <v>92</v>
      </c>
      <c r="C5" s="10">
        <f>774212128/C3</f>
        <v>0.99451262171406785</v>
      </c>
      <c r="D5" s="10">
        <f>774109751/D3</f>
        <v>0.99438111354596892</v>
      </c>
      <c r="E5" s="10">
        <f>771429095/E3</f>
        <v>0.99093768230786572</v>
      </c>
    </row>
    <row r="6" spans="1:5" ht="17" x14ac:dyDescent="0.2">
      <c r="A6" s="21"/>
      <c r="B6" s="6" t="s">
        <v>93</v>
      </c>
      <c r="C6" s="10">
        <f>968223307/C4</f>
        <v>0.99437911925268019</v>
      </c>
      <c r="D6" s="10">
        <f>968123060/D4</f>
        <v>0.99427616415663256</v>
      </c>
      <c r="E6" s="10">
        <f>964776026/E4</f>
        <v>0.99083871259254952</v>
      </c>
    </row>
    <row r="7" spans="1:5" ht="17" x14ac:dyDescent="0.2">
      <c r="A7" s="21" t="s">
        <v>94</v>
      </c>
      <c r="B7" s="6" t="s">
        <v>92</v>
      </c>
      <c r="C7" s="10">
        <f>778483964/C3</f>
        <v>1</v>
      </c>
      <c r="D7" s="10">
        <f>778483964/D3</f>
        <v>1</v>
      </c>
      <c r="E7" s="10">
        <f>778483964/E3</f>
        <v>1</v>
      </c>
    </row>
    <row r="8" spans="1:5" ht="17" x14ac:dyDescent="0.2">
      <c r="A8" s="21"/>
      <c r="B8" s="6" t="s">
        <v>93</v>
      </c>
      <c r="C8" s="10">
        <f>973696338/C4</f>
        <v>1</v>
      </c>
      <c r="D8" s="10">
        <f>973696338/D4</f>
        <v>1</v>
      </c>
      <c r="E8" s="10">
        <f>973696338/E4</f>
        <v>1</v>
      </c>
    </row>
    <row r="9" spans="1:5" ht="17" x14ac:dyDescent="0.2">
      <c r="A9" s="21" t="s">
        <v>102</v>
      </c>
      <c r="B9" s="6" t="s">
        <v>92</v>
      </c>
      <c r="C9" s="10">
        <f>770348018/C3</f>
        <v>0.98954898703603866</v>
      </c>
      <c r="D9" s="10">
        <f>770196080/D3</f>
        <v>0.98935381538572065</v>
      </c>
      <c r="E9" s="10">
        <f>765653854/E3</f>
        <v>0.98351910817266364</v>
      </c>
    </row>
    <row r="10" spans="1:5" ht="17" x14ac:dyDescent="0.2">
      <c r="A10" s="21"/>
      <c r="B10" s="6" t="s">
        <v>93</v>
      </c>
      <c r="C10" s="10">
        <f>963871760/C4</f>
        <v>0.98991001853803828</v>
      </c>
      <c r="D10" s="10">
        <f>963724232/D4</f>
        <v>0.98975850518193076</v>
      </c>
      <c r="E10" s="10">
        <f>957911124/E4</f>
        <v>0.9837883605145078</v>
      </c>
    </row>
    <row r="11" spans="1:5" ht="17" x14ac:dyDescent="0.2">
      <c r="A11" s="21" t="s">
        <v>100</v>
      </c>
      <c r="B11" s="6" t="s">
        <v>92</v>
      </c>
      <c r="C11" s="10">
        <f>201094726/C3</f>
        <v>0.25831582318887691</v>
      </c>
      <c r="D11" s="10">
        <f>200394542/D3</f>
        <v>0.25741640324912329</v>
      </c>
      <c r="E11" s="10">
        <f>306323528/E3</f>
        <v>0.39348726777370074</v>
      </c>
    </row>
    <row r="12" spans="1:5" ht="17" x14ac:dyDescent="0.2">
      <c r="A12" s="21"/>
      <c r="B12" s="6" t="s">
        <v>93</v>
      </c>
      <c r="C12" s="10">
        <f>229326328/C4</f>
        <v>0.23552140338849667</v>
      </c>
      <c r="D12" s="10">
        <f>228455582/D4</f>
        <v>0.23462713485115316</v>
      </c>
      <c r="E12" s="10">
        <f>374702770/E4</f>
        <v>0.38482507880192929</v>
      </c>
    </row>
    <row r="13" spans="1:5" ht="16" customHeight="1" x14ac:dyDescent="0.2">
      <c r="A13" s="21" t="s">
        <v>101</v>
      </c>
      <c r="B13" s="6" t="s">
        <v>92</v>
      </c>
      <c r="C13" s="12">
        <v>52.07</v>
      </c>
      <c r="D13" s="12">
        <v>52.02</v>
      </c>
      <c r="E13" s="12">
        <v>52.77</v>
      </c>
    </row>
    <row r="14" spans="1:5" ht="17" x14ac:dyDescent="0.2">
      <c r="A14" s="21"/>
      <c r="B14" s="6" t="s">
        <v>93</v>
      </c>
      <c r="C14" s="12">
        <v>51.54</v>
      </c>
      <c r="D14" s="12">
        <v>51.51</v>
      </c>
      <c r="E14" s="12">
        <v>52.27</v>
      </c>
    </row>
    <row r="15" spans="1:5" x14ac:dyDescent="0.2">
      <c r="A15" s="21" t="s">
        <v>95</v>
      </c>
      <c r="B15" s="23"/>
      <c r="C15" s="13">
        <v>830442132</v>
      </c>
      <c r="D15" s="13">
        <v>832286557</v>
      </c>
      <c r="E15" s="13">
        <v>834750347</v>
      </c>
    </row>
    <row r="16" spans="1:5" x14ac:dyDescent="0.2">
      <c r="A16" s="21" t="s">
        <v>103</v>
      </c>
      <c r="B16" s="23"/>
      <c r="C16" s="10">
        <f>699914058/C15</f>
        <v>0.84282098779641401</v>
      </c>
      <c r="D16" s="10">
        <f>698282743/D15</f>
        <v>0.83899317744236979</v>
      </c>
      <c r="E16" s="10">
        <f>711080928/E15</f>
        <v>0.85184861624262376</v>
      </c>
    </row>
    <row r="17" spans="1:5" ht="16" customHeight="1" x14ac:dyDescent="0.2">
      <c r="A17" s="21" t="s">
        <v>104</v>
      </c>
      <c r="B17" s="23"/>
      <c r="C17" s="10">
        <f>147017638/699914058</f>
        <v>0.2100509860026272</v>
      </c>
      <c r="D17" s="10">
        <f>146276859/698282743</f>
        <v>0.20948084492473273</v>
      </c>
      <c r="E17" s="10">
        <f>251530048/711080928</f>
        <v>0.35372914403351852</v>
      </c>
    </row>
    <row r="18" spans="1:5" ht="17" x14ac:dyDescent="0.2">
      <c r="A18" s="21" t="s">
        <v>107</v>
      </c>
      <c r="B18" s="6" t="s">
        <v>108</v>
      </c>
      <c r="C18" s="13">
        <v>19919</v>
      </c>
      <c r="D18" s="13">
        <v>20057</v>
      </c>
      <c r="E18" s="11" t="s">
        <v>23</v>
      </c>
    </row>
    <row r="19" spans="1:5" ht="17" x14ac:dyDescent="0.2">
      <c r="A19" s="21"/>
      <c r="B19" s="6" t="s">
        <v>109</v>
      </c>
      <c r="C19" s="13">
        <v>9988</v>
      </c>
      <c r="D19" s="13">
        <v>9787</v>
      </c>
      <c r="E19" s="11" t="s">
        <v>23</v>
      </c>
    </row>
    <row r="20" spans="1:5" ht="17" x14ac:dyDescent="0.2">
      <c r="A20" s="21" t="s">
        <v>111</v>
      </c>
      <c r="B20" s="6" t="s">
        <v>108</v>
      </c>
      <c r="C20" s="13">
        <v>240208</v>
      </c>
      <c r="D20" s="13">
        <v>275634</v>
      </c>
      <c r="E20" s="11" t="s">
        <v>23</v>
      </c>
    </row>
    <row r="21" spans="1:5" ht="17" x14ac:dyDescent="0.2">
      <c r="A21" s="21"/>
      <c r="B21" s="6" t="s">
        <v>109</v>
      </c>
      <c r="C21" s="13">
        <v>162198</v>
      </c>
      <c r="D21" s="13">
        <v>162263</v>
      </c>
      <c r="E21" s="11" t="s">
        <v>23</v>
      </c>
    </row>
    <row r="22" spans="1:5" ht="17" x14ac:dyDescent="0.2">
      <c r="A22" s="21" t="s">
        <v>110</v>
      </c>
      <c r="B22" s="6" t="s">
        <v>108</v>
      </c>
      <c r="C22" s="11" t="s">
        <v>23</v>
      </c>
      <c r="D22" s="15">
        <v>599</v>
      </c>
      <c r="E22" s="11" t="s">
        <v>23</v>
      </c>
    </row>
    <row r="23" spans="1:5" ht="17" x14ac:dyDescent="0.2">
      <c r="A23" s="21"/>
      <c r="B23" s="6" t="s">
        <v>109</v>
      </c>
      <c r="C23" s="11" t="s">
        <v>23</v>
      </c>
      <c r="D23" s="15">
        <v>126</v>
      </c>
      <c r="E23" s="11" t="s">
        <v>23</v>
      </c>
    </row>
    <row r="24" spans="1:5" ht="17" x14ac:dyDescent="0.2">
      <c r="A24" s="21" t="s">
        <v>112</v>
      </c>
      <c r="B24" s="6" t="s">
        <v>108</v>
      </c>
      <c r="C24" s="11" t="s">
        <v>23</v>
      </c>
      <c r="D24" s="10">
        <v>0.85840000000000005</v>
      </c>
      <c r="E24" s="11" t="s">
        <v>23</v>
      </c>
    </row>
    <row r="25" spans="1:5" ht="17" x14ac:dyDescent="0.2">
      <c r="A25" s="21"/>
      <c r="B25" s="6" t="s">
        <v>109</v>
      </c>
      <c r="C25" s="11" t="s">
        <v>23</v>
      </c>
      <c r="D25" s="10">
        <v>0.77039999999999997</v>
      </c>
      <c r="E25" s="11" t="s">
        <v>23</v>
      </c>
    </row>
    <row r="26" spans="1:5" ht="17" x14ac:dyDescent="0.2">
      <c r="A26" s="21" t="s">
        <v>113</v>
      </c>
      <c r="B26" s="6" t="s">
        <v>108</v>
      </c>
      <c r="C26" s="11" t="s">
        <v>23</v>
      </c>
      <c r="D26" s="10">
        <v>9.3899999999999997E-2</v>
      </c>
      <c r="E26" s="11" t="s">
        <v>23</v>
      </c>
    </row>
    <row r="27" spans="1:5" ht="17" x14ac:dyDescent="0.2">
      <c r="A27" s="21"/>
      <c r="B27" s="6" t="s">
        <v>109</v>
      </c>
      <c r="C27" s="11" t="s">
        <v>23</v>
      </c>
      <c r="D27" s="10">
        <v>0.1182</v>
      </c>
      <c r="E27" s="11" t="s">
        <v>23</v>
      </c>
    </row>
    <row r="28" spans="1:5" ht="17" x14ac:dyDescent="0.2">
      <c r="A28" s="21" t="s">
        <v>114</v>
      </c>
      <c r="B28" s="6" t="s">
        <v>108</v>
      </c>
      <c r="C28" s="11" t="s">
        <v>23</v>
      </c>
      <c r="D28" s="10">
        <v>4.7899999999999998E-2</v>
      </c>
      <c r="E28" s="11" t="s">
        <v>23</v>
      </c>
    </row>
    <row r="29" spans="1:5" ht="17" x14ac:dyDescent="0.2">
      <c r="A29" s="21"/>
      <c r="B29" s="6" t="s">
        <v>109</v>
      </c>
      <c r="C29" s="11" t="s">
        <v>23</v>
      </c>
      <c r="D29" s="10">
        <v>0.1113</v>
      </c>
      <c r="E29" s="11" t="s">
        <v>23</v>
      </c>
    </row>
  </sheetData>
  <mergeCells count="16">
    <mergeCell ref="A18:A19"/>
    <mergeCell ref="A15:B15"/>
    <mergeCell ref="A16:B16"/>
    <mergeCell ref="A11:A12"/>
    <mergeCell ref="A13:A14"/>
    <mergeCell ref="A17:B17"/>
    <mergeCell ref="C1:E1"/>
    <mergeCell ref="A3:A4"/>
    <mergeCell ref="A5:A6"/>
    <mergeCell ref="A7:A8"/>
    <mergeCell ref="A9:A10"/>
    <mergeCell ref="A24:A25"/>
    <mergeCell ref="A26:A27"/>
    <mergeCell ref="A28:A29"/>
    <mergeCell ref="A22:A23"/>
    <mergeCell ref="A20:A2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_Data Sources</vt:lpstr>
      <vt:lpstr>S2_Simulated Assembly Stats</vt:lpstr>
      <vt:lpstr>S3_Simulation Patching Results</vt:lpstr>
      <vt:lpstr>S4_Sim Unplaced Contig Reasons</vt:lpstr>
      <vt:lpstr>S5_Biological Patching Results</vt:lpstr>
      <vt:lpstr>S6_Placed-v-Unplaced Contig Len</vt:lpstr>
      <vt:lpstr>S7_Bio Unplaced Contig Reasons</vt:lpstr>
      <vt:lpstr>S8_HiC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hl, Adam</dc:creator>
  <cp:lastModifiedBy>Diehl, Adam</cp:lastModifiedBy>
  <dcterms:created xsi:type="dcterms:W3CDTF">2025-02-05T17:30:07Z</dcterms:created>
  <dcterms:modified xsi:type="dcterms:W3CDTF">2026-01-09T19:24:46Z</dcterms:modified>
</cp:coreProperties>
</file>